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W:\Research\4 - Varia\Projects\P4.01 Actinomycete potential for crop protection\0 Articles\2023 Louviot et al\After Review\"/>
    </mc:Choice>
  </mc:AlternateContent>
  <xr:revisionPtr revIDLastSave="0" documentId="13_ncr:1_{4618C3D5-A7FE-4F84-ADEC-2CF5250CDAF0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Louviot et al Table S3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8" uniqueCount="88">
  <si>
    <t>clipibycyclene</t>
  </si>
  <si>
    <t>lassopeptide</t>
  </si>
  <si>
    <t>citrulassin D</t>
  </si>
  <si>
    <t>melanin</t>
  </si>
  <si>
    <t>terpene</t>
  </si>
  <si>
    <t>A23187</t>
  </si>
  <si>
    <t>T3PKS</t>
  </si>
  <si>
    <t>flaviolin/1,3,6,8-tetrahydroxynaphthalene</t>
  </si>
  <si>
    <t>BE-43547A1/BE-43547A2/BE-43547B1/BE-43547B2/BE-43547B3/BE-43547C1/BE-43547C2</t>
  </si>
  <si>
    <t>ectoine</t>
  </si>
  <si>
    <t>SCO-2138</t>
  </si>
  <si>
    <t>istamycin</t>
  </si>
  <si>
    <t>NI-siderophore</t>
  </si>
  <si>
    <t>desferrioxamin B/desferrioxamine E</t>
  </si>
  <si>
    <t>bombyxamycin A/bombyxamycin B</t>
  </si>
  <si>
    <t>butyrolactone</t>
  </si>
  <si>
    <t>lactonamycin</t>
  </si>
  <si>
    <t>isorenieratene</t>
  </si>
  <si>
    <t>albaflavenone</t>
  </si>
  <si>
    <t>T1PKS</t>
  </si>
  <si>
    <t>oligomycin</t>
  </si>
  <si>
    <t>kinamycin</t>
  </si>
  <si>
    <t>auroramycin</t>
  </si>
  <si>
    <t>oxalomycin B</t>
  </si>
  <si>
    <t>RiPP-like</t>
  </si>
  <si>
    <t>sisomicin</t>
  </si>
  <si>
    <t>geosmin</t>
  </si>
  <si>
    <t>paulomycin</t>
  </si>
  <si>
    <t>hydrogen-cyanide</t>
  </si>
  <si>
    <t>aborycin</t>
  </si>
  <si>
    <t>hopene</t>
  </si>
  <si>
    <t>coelichelin</t>
  </si>
  <si>
    <t>zorbamycin</t>
  </si>
  <si>
    <t>informatipeptin</t>
  </si>
  <si>
    <t>chlorothricin/deschlorothricin</t>
  </si>
  <si>
    <t>T2PKS</t>
  </si>
  <si>
    <t>spore pigment</t>
  </si>
  <si>
    <t>ebelactone</t>
  </si>
  <si>
    <t>A54145</t>
  </si>
  <si>
    <t>lanthipeptide-class-iv</t>
  </si>
  <si>
    <t>venezuelin</t>
  </si>
  <si>
    <t>NRPS</t>
  </si>
  <si>
    <t>arsono-polyketide</t>
  </si>
  <si>
    <t>endophenazine A/endophenazine B</t>
  </si>
  <si>
    <t>hexacosalactone A</t>
  </si>
  <si>
    <t>NRPS-like</t>
  </si>
  <si>
    <t>lipstatin</t>
  </si>
  <si>
    <t>peucechelin</t>
  </si>
  <si>
    <t>xantholipin</t>
  </si>
  <si>
    <t>linearmycin A/linearmycin B/linearmycin C/linearmycin C</t>
  </si>
  <si>
    <t>other</t>
  </si>
  <si>
    <t>A-503083 A/A-503083 B/A-503083 E/A-503083 F</t>
  </si>
  <si>
    <t>NAPAA</t>
  </si>
  <si>
    <t>ε-Poly-L-lysine</t>
  </si>
  <si>
    <t>Q6402A</t>
  </si>
  <si>
    <t>thioamitides</t>
  </si>
  <si>
    <t>gausemycin A/gausemycin B</t>
  </si>
  <si>
    <t>alkylresorcinol</t>
  </si>
  <si>
    <t>antipain</t>
  </si>
  <si>
    <t>FR-900520</t>
  </si>
  <si>
    <t>aminopolycarboxylic-acid</t>
  </si>
  <si>
    <t>EDHA</t>
  </si>
  <si>
    <t>mycotrienin I</t>
  </si>
  <si>
    <t>neocarzinostatin</t>
  </si>
  <si>
    <t>chloramphenicol</t>
  </si>
  <si>
    <t>himastatin</t>
  </si>
  <si>
    <t>S5.1</t>
  </si>
  <si>
    <t>S11.8</t>
  </si>
  <si>
    <t>S13.2</t>
  </si>
  <si>
    <t>BGC type</t>
  </si>
  <si>
    <t>Most similar known BGC product</t>
  </si>
  <si>
    <r>
      <t>lanthipeptide-class-ii</t>
    </r>
    <r>
      <rPr>
        <sz val="12"/>
        <color rgb="FF555555"/>
        <rFont val="Times New Roman"/>
        <family val="1"/>
      </rPr>
      <t>,</t>
    </r>
    <r>
      <rPr>
        <sz val="12"/>
        <color rgb="FF1D1414"/>
        <rFont val="Times New Roman"/>
        <family val="1"/>
      </rPr>
      <t>NRPS-like</t>
    </r>
    <r>
      <rPr>
        <sz val="12"/>
        <color rgb="FF555555"/>
        <rFont val="Times New Roman"/>
        <family val="1"/>
      </rPr>
      <t>,</t>
    </r>
    <r>
      <rPr>
        <sz val="12"/>
        <color rgb="FF1D1414"/>
        <rFont val="Times New Roman"/>
        <family val="1"/>
      </rPr>
      <t>NRPS</t>
    </r>
  </si>
  <si>
    <r>
      <t>RiPP-like</t>
    </r>
    <r>
      <rPr>
        <sz val="12"/>
        <color rgb="FF555555"/>
        <rFont val="Times New Roman"/>
        <family val="1"/>
      </rPr>
      <t>,</t>
    </r>
    <r>
      <rPr>
        <sz val="12"/>
        <color rgb="FF1D1414"/>
        <rFont val="Times New Roman"/>
        <family val="1"/>
      </rPr>
      <t>phenazine</t>
    </r>
  </si>
  <si>
    <r>
      <t>T1PKS</t>
    </r>
    <r>
      <rPr>
        <sz val="12"/>
        <color rgb="FF555555"/>
        <rFont val="Times New Roman"/>
        <family val="1"/>
      </rPr>
      <t>,</t>
    </r>
    <r>
      <rPr>
        <sz val="12"/>
        <color rgb="FF1D1414"/>
        <rFont val="Times New Roman"/>
        <family val="1"/>
      </rPr>
      <t>hglE-KS</t>
    </r>
  </si>
  <si>
    <r>
      <t>T1PKS</t>
    </r>
    <r>
      <rPr>
        <sz val="12"/>
        <color rgb="FF555555"/>
        <rFont val="Times New Roman"/>
        <family val="1"/>
      </rPr>
      <t>,</t>
    </r>
    <r>
      <rPr>
        <sz val="12"/>
        <color rgb="FF1D1414"/>
        <rFont val="Times New Roman"/>
        <family val="1"/>
      </rPr>
      <t>NRPS-like</t>
    </r>
    <r>
      <rPr>
        <sz val="12"/>
        <color rgb="FF555555"/>
        <rFont val="Times New Roman"/>
        <family val="1"/>
      </rPr>
      <t>,</t>
    </r>
    <r>
      <rPr>
        <sz val="12"/>
        <color rgb="FF1D1414"/>
        <rFont val="Times New Roman"/>
        <family val="1"/>
      </rPr>
      <t>NRPS</t>
    </r>
  </si>
  <si>
    <r>
      <t>linaridin</t>
    </r>
    <r>
      <rPr>
        <sz val="12"/>
        <color rgb="FF555555"/>
        <rFont val="Times New Roman"/>
        <family val="1"/>
      </rPr>
      <t>,</t>
    </r>
    <r>
      <rPr>
        <sz val="12"/>
        <color rgb="FF1D1414"/>
        <rFont val="Times New Roman"/>
        <family val="1"/>
      </rPr>
      <t>NI-siderophore</t>
    </r>
  </si>
  <si>
    <r>
      <t>T2PKS</t>
    </r>
    <r>
      <rPr>
        <sz val="12"/>
        <color rgb="FF555555"/>
        <rFont val="Times New Roman"/>
        <family val="1"/>
      </rPr>
      <t>,</t>
    </r>
    <r>
      <rPr>
        <sz val="12"/>
        <color rgb="FF1D1414"/>
        <rFont val="Times New Roman"/>
        <family val="1"/>
      </rPr>
      <t>T1PKS</t>
    </r>
    <r>
      <rPr>
        <sz val="12"/>
        <color rgb="FF555555"/>
        <rFont val="Times New Roman"/>
        <family val="1"/>
      </rPr>
      <t>,</t>
    </r>
    <r>
      <rPr>
        <sz val="12"/>
        <color rgb="FF1D1414"/>
        <rFont val="Times New Roman"/>
        <family val="1"/>
      </rPr>
      <t>RiPP-like</t>
    </r>
  </si>
  <si>
    <r>
      <t>NRP-metallophore,</t>
    </r>
    <r>
      <rPr>
        <sz val="12"/>
        <color rgb="FF1D1414"/>
        <rFont val="Times New Roman"/>
        <family val="1"/>
      </rPr>
      <t>NRPS</t>
    </r>
  </si>
  <si>
    <r>
      <t>RiPP-like,</t>
    </r>
    <r>
      <rPr>
        <sz val="12"/>
        <color rgb="FF1D1414"/>
        <rFont val="Times New Roman"/>
        <family val="1"/>
      </rPr>
      <t>lanthipeptide-class-iii</t>
    </r>
  </si>
  <si>
    <r>
      <t>T1PKS,</t>
    </r>
    <r>
      <rPr>
        <sz val="12"/>
        <color rgb="FF1D1414"/>
        <rFont val="Times New Roman"/>
        <family val="1"/>
      </rPr>
      <t>PKS-like</t>
    </r>
  </si>
  <si>
    <r>
      <t>NRPS-like,</t>
    </r>
    <r>
      <rPr>
        <sz val="12"/>
        <color rgb="FF1D1414"/>
        <rFont val="Times New Roman"/>
        <family val="1"/>
      </rPr>
      <t>T1PKS</t>
    </r>
    <r>
      <rPr>
        <sz val="12"/>
        <color theme="1"/>
        <rFont val="Times New Roman"/>
        <family val="1"/>
      </rPr>
      <t>,</t>
    </r>
    <r>
      <rPr>
        <sz val="12"/>
        <color rgb="FF1D1414"/>
        <rFont val="Times New Roman"/>
        <family val="1"/>
      </rPr>
      <t>NRPS</t>
    </r>
  </si>
  <si>
    <r>
      <t>LAP,</t>
    </r>
    <r>
      <rPr>
        <sz val="12"/>
        <color rgb="FF1D1414"/>
        <rFont val="Times New Roman"/>
        <family val="1"/>
      </rPr>
      <t>thiopeptide</t>
    </r>
  </si>
  <si>
    <r>
      <t>T3PKS,</t>
    </r>
    <r>
      <rPr>
        <sz val="12"/>
        <color rgb="FF1D1414"/>
        <rFont val="Times New Roman"/>
        <family val="1"/>
      </rPr>
      <t>NAPAA</t>
    </r>
  </si>
  <si>
    <r>
      <t>T1PKS,</t>
    </r>
    <r>
      <rPr>
        <sz val="12"/>
        <color rgb="FF1D1414"/>
        <rFont val="Times New Roman"/>
        <family val="1"/>
      </rPr>
      <t>NRPS</t>
    </r>
    <r>
      <rPr>
        <sz val="12"/>
        <color theme="1"/>
        <rFont val="Times New Roman"/>
        <family val="1"/>
      </rPr>
      <t>,</t>
    </r>
    <r>
      <rPr>
        <sz val="12"/>
        <color rgb="FF1D1414"/>
        <rFont val="Times New Roman"/>
        <family val="1"/>
      </rPr>
      <t>other</t>
    </r>
    <r>
      <rPr>
        <sz val="12"/>
        <color theme="1"/>
        <rFont val="Times New Roman"/>
        <family val="1"/>
      </rPr>
      <t>,</t>
    </r>
    <r>
      <rPr>
        <sz val="12"/>
        <color rgb="FF1D1414"/>
        <rFont val="Times New Roman"/>
        <family val="1"/>
      </rPr>
      <t>butyrolactone</t>
    </r>
  </si>
  <si>
    <r>
      <t>lanthipeptide-class-iii,</t>
    </r>
    <r>
      <rPr>
        <sz val="12"/>
        <color rgb="FF1D1414"/>
        <rFont val="Times New Roman"/>
        <family val="1"/>
      </rPr>
      <t>melanin</t>
    </r>
  </si>
  <si>
    <r>
      <t>NRP-metallophore</t>
    </r>
    <r>
      <rPr>
        <sz val="12"/>
        <color rgb="FF555555"/>
        <rFont val="Times New Roman"/>
        <family val="1"/>
      </rPr>
      <t>,</t>
    </r>
    <r>
      <rPr>
        <sz val="12"/>
        <color rgb="FF1D1414"/>
        <rFont val="Times New Roman"/>
        <family val="1"/>
      </rPr>
      <t>NRPS</t>
    </r>
    <r>
      <rPr>
        <sz val="12"/>
        <color rgb="FF555555"/>
        <rFont val="Times New Roman"/>
        <family val="1"/>
      </rPr>
      <t>,</t>
    </r>
    <r>
      <rPr>
        <sz val="12"/>
        <color rgb="FF1D1414"/>
        <rFont val="Times New Roman"/>
        <family val="1"/>
      </rPr>
      <t>NRPS-like</t>
    </r>
    <r>
      <rPr>
        <sz val="12"/>
        <color rgb="FF555555"/>
        <rFont val="Times New Roman"/>
        <family val="1"/>
      </rPr>
      <t>,</t>
    </r>
    <r>
      <rPr>
        <sz val="12"/>
        <color rgb="FF1D1414"/>
        <rFont val="Times New Roman"/>
        <family val="1"/>
      </rPr>
      <t>other</t>
    </r>
  </si>
  <si>
    <r>
      <t>RRE-containing</t>
    </r>
    <r>
      <rPr>
        <sz val="12"/>
        <color rgb="FF555555"/>
        <rFont val="Times New Roman"/>
        <family val="1"/>
      </rPr>
      <t>,</t>
    </r>
    <r>
      <rPr>
        <sz val="12"/>
        <color rgb="FF1D1414"/>
        <rFont val="Times New Roman"/>
        <family val="1"/>
      </rPr>
      <t>lanthipeptide-class-ii</t>
    </r>
  </si>
  <si>
    <r>
      <t xml:space="preserve">Table S3: </t>
    </r>
    <r>
      <rPr>
        <sz val="12"/>
        <color rgb="FF000000"/>
        <rFont val="Times New Roman"/>
        <family val="1"/>
      </rPr>
      <t xml:space="preserve">Heatmap of shared and unique biosynthetic gene clusters (BGCs) of </t>
    </r>
    <r>
      <rPr>
        <i/>
        <sz val="12"/>
        <color rgb="FF000000"/>
        <rFont val="Times New Roman"/>
        <family val="1"/>
      </rPr>
      <t>Streptomyces</t>
    </r>
    <r>
      <rPr>
        <sz val="12"/>
        <color rgb="FF000000"/>
        <rFont val="Times New Roman"/>
        <family val="1"/>
      </rPr>
      <t xml:space="preserve"> strains S5.1, S11.8, and S13.2 predicted by antiSMASH (v. 7). Blue cells represent BGCs with a high percentage of genes within the closest known compound that have a significant BLAST hit to genes within the respective clusters, and red cells represent BGCs with relatively low percentages of genes with a significant BLAST hit within the respective cluster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1D1414"/>
      <name val="Times New Roman"/>
      <family val="1"/>
    </font>
    <font>
      <sz val="12"/>
      <color rgb="FF555555"/>
      <name val="Times New Roman"/>
      <family val="1"/>
    </font>
    <font>
      <sz val="12"/>
      <color theme="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2" borderId="0" xfId="0" applyFill="1" applyAlignment="1">
      <alignment horizontal="right"/>
    </xf>
    <xf numFmtId="0" fontId="0" fillId="2" borderId="0" xfId="0" applyFill="1"/>
    <xf numFmtId="0" fontId="0" fillId="2" borderId="0" xfId="0" applyFill="1" applyAlignment="1">
      <alignment horizontal="center"/>
    </xf>
    <xf numFmtId="0" fontId="2" fillId="2" borderId="0" xfId="0" applyFont="1" applyFill="1"/>
    <xf numFmtId="0" fontId="7" fillId="2" borderId="0" xfId="0" applyFont="1" applyFill="1" applyAlignment="1">
      <alignment horizontal="right"/>
    </xf>
    <xf numFmtId="0" fontId="7" fillId="2" borderId="0" xfId="0" applyFont="1" applyFill="1" applyAlignment="1">
      <alignment horizontal="center"/>
    </xf>
    <xf numFmtId="0" fontId="7" fillId="2" borderId="0" xfId="0" applyFont="1" applyFill="1"/>
    <xf numFmtId="0" fontId="6" fillId="2" borderId="0" xfId="0" applyFont="1" applyFill="1" applyAlignment="1">
      <alignment horizontal="right"/>
    </xf>
    <xf numFmtId="0" fontId="6" fillId="2" borderId="0" xfId="0" applyFont="1" applyFill="1" applyAlignment="1">
      <alignment horizontal="center" vertical="center" wrapText="1"/>
    </xf>
    <xf numFmtId="0" fontId="6" fillId="2" borderId="0" xfId="0" applyFont="1" applyFill="1"/>
    <xf numFmtId="9" fontId="8" fillId="2" borderId="0" xfId="0" applyNumberFormat="1" applyFont="1" applyFill="1" applyAlignment="1">
      <alignment horizontal="center" vertical="center"/>
    </xf>
    <xf numFmtId="0" fontId="10" fillId="2" borderId="0" xfId="0" applyFont="1" applyFill="1" applyAlignment="1">
      <alignment horizontal="right"/>
    </xf>
    <xf numFmtId="0" fontId="10" fillId="2" borderId="0" xfId="0" applyFont="1" applyFill="1" applyAlignment="1">
      <alignment horizontal="center"/>
    </xf>
    <xf numFmtId="0" fontId="10" fillId="2" borderId="0" xfId="0" applyFont="1" applyFill="1"/>
    <xf numFmtId="0" fontId="3" fillId="2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28</xdr:row>
      <xdr:rowOff>0</xdr:rowOff>
    </xdr:from>
    <xdr:to>
      <xdr:col>3</xdr:col>
      <xdr:colOff>304800</xdr:colOff>
      <xdr:row>29</xdr:row>
      <xdr:rowOff>104775</xdr:rowOff>
    </xdr:to>
    <xdr:sp macro="" textlink="">
      <xdr:nvSpPr>
        <xdr:cNvPr id="2" name="AutoShape 1">
          <a:extLst>
            <a:ext uri="{FF2B5EF4-FFF2-40B4-BE49-F238E27FC236}">
              <a16:creationId xmlns:a16="http://schemas.microsoft.com/office/drawing/2014/main" id="{23C447EA-00AB-41DF-8CA4-DE51A9CA6EDF}"/>
            </a:ext>
          </a:extLst>
        </xdr:cNvPr>
        <xdr:cNvSpPr>
          <a:spLocks noChangeAspect="1" noChangeArrowheads="1"/>
        </xdr:cNvSpPr>
      </xdr:nvSpPr>
      <xdr:spPr bwMode="auto">
        <a:xfrm>
          <a:off x="0" y="234981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15</xdr:row>
      <xdr:rowOff>0</xdr:rowOff>
    </xdr:from>
    <xdr:to>
      <xdr:col>3</xdr:col>
      <xdr:colOff>304800</xdr:colOff>
      <xdr:row>16</xdr:row>
      <xdr:rowOff>104775</xdr:rowOff>
    </xdr:to>
    <xdr:sp macro="" textlink="">
      <xdr:nvSpPr>
        <xdr:cNvPr id="3" name="AutoShape 2">
          <a:extLst>
            <a:ext uri="{FF2B5EF4-FFF2-40B4-BE49-F238E27FC236}">
              <a16:creationId xmlns:a16="http://schemas.microsoft.com/office/drawing/2014/main" id="{4C83D2C6-79B5-48F8-A8F0-645B2DE6387F}"/>
            </a:ext>
          </a:extLst>
        </xdr:cNvPr>
        <xdr:cNvSpPr>
          <a:spLocks noChangeAspect="1" noChangeArrowheads="1"/>
        </xdr:cNvSpPr>
      </xdr:nvSpPr>
      <xdr:spPr bwMode="auto">
        <a:xfrm>
          <a:off x="0" y="240696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mibig.secondarymetabolites.org/go/BGC0000117/1" TargetMode="External"/><Relationship Id="rId21" Type="http://schemas.openxmlformats.org/officeDocument/2006/relationships/hyperlink" Target="https://docs.antismash.secondarymetabolites.org/glossary/" TargetMode="External"/><Relationship Id="rId42" Type="http://schemas.openxmlformats.org/officeDocument/2006/relationships/hyperlink" Target="https://docs.antismash.secondarymetabolites.org/glossary/" TargetMode="External"/><Relationship Id="rId47" Type="http://schemas.openxmlformats.org/officeDocument/2006/relationships/hyperlink" Target="https://docs.antismash.secondarymetabolites.org/glossary/" TargetMode="External"/><Relationship Id="rId63" Type="http://schemas.openxmlformats.org/officeDocument/2006/relationships/hyperlink" Target="https://mibig.secondarymetabolites.org/go/BGC0002072/1" TargetMode="External"/><Relationship Id="rId68" Type="http://schemas.openxmlformats.org/officeDocument/2006/relationships/hyperlink" Target="https://docs.antismash.secondarymetabolites.org/glossary/" TargetMode="External"/><Relationship Id="rId84" Type="http://schemas.openxmlformats.org/officeDocument/2006/relationships/hyperlink" Target="https://docs.antismash.secondarymetabolites.org/glossary/" TargetMode="External"/><Relationship Id="rId16" Type="http://schemas.openxmlformats.org/officeDocument/2006/relationships/hyperlink" Target="https://docs.antismash.secondarymetabolites.org/glossary/" TargetMode="External"/><Relationship Id="rId11" Type="http://schemas.openxmlformats.org/officeDocument/2006/relationships/hyperlink" Target="https://docs.antismash.secondarymetabolites.org/glossary/" TargetMode="External"/><Relationship Id="rId32" Type="http://schemas.openxmlformats.org/officeDocument/2006/relationships/hyperlink" Target="https://mibig.secondarymetabolites.org/go/BGC0000714/1" TargetMode="External"/><Relationship Id="rId37" Type="http://schemas.openxmlformats.org/officeDocument/2006/relationships/hyperlink" Target="https://docs.antismash.secondarymetabolites.org/glossary/" TargetMode="External"/><Relationship Id="rId53" Type="http://schemas.openxmlformats.org/officeDocument/2006/relationships/hyperlink" Target="https://docs.antismash.secondarymetabolites.org/glossary/" TargetMode="External"/><Relationship Id="rId58" Type="http://schemas.openxmlformats.org/officeDocument/2006/relationships/hyperlink" Target="https://mibig.secondarymetabolites.org/go/BGC0002497/1" TargetMode="External"/><Relationship Id="rId74" Type="http://schemas.openxmlformats.org/officeDocument/2006/relationships/hyperlink" Target="https://mibig.secondarymetabolites.org/go/BGC0002051/1" TargetMode="External"/><Relationship Id="rId79" Type="http://schemas.openxmlformats.org/officeDocument/2006/relationships/hyperlink" Target="https://mibig.secondarymetabolites.org/go/BGC0000957/1" TargetMode="External"/><Relationship Id="rId5" Type="http://schemas.openxmlformats.org/officeDocument/2006/relationships/hyperlink" Target="https://mibig.secondarymetabolites.org/go/BGC0000908/1" TargetMode="External"/><Relationship Id="rId19" Type="http://schemas.openxmlformats.org/officeDocument/2006/relationships/hyperlink" Target="https://docs.antismash.secondarymetabolites.org/glossary/" TargetMode="External"/><Relationship Id="rId14" Type="http://schemas.openxmlformats.org/officeDocument/2006/relationships/hyperlink" Target="https://mibig.secondarymetabolites.org/go/BGC0000595/1" TargetMode="External"/><Relationship Id="rId22" Type="http://schemas.openxmlformats.org/officeDocument/2006/relationships/hyperlink" Target="https://mibig.secondarymetabolites.org/go/BGC0001456/1" TargetMode="External"/><Relationship Id="rId27" Type="http://schemas.openxmlformats.org/officeDocument/2006/relationships/hyperlink" Target="https://docs.antismash.secondarymetabolites.org/glossary/" TargetMode="External"/><Relationship Id="rId30" Type="http://schemas.openxmlformats.org/officeDocument/2006/relationships/hyperlink" Target="https://mibig.secondarymetabolites.org/go/BGC0001106/1" TargetMode="External"/><Relationship Id="rId35" Type="http://schemas.openxmlformats.org/officeDocument/2006/relationships/hyperlink" Target="https://docs.antismash.secondarymetabolites.org/glossary/" TargetMode="External"/><Relationship Id="rId43" Type="http://schemas.openxmlformats.org/officeDocument/2006/relationships/hyperlink" Target="https://mibig.secondarymetabolites.org/go/BGC0001058/1" TargetMode="External"/><Relationship Id="rId48" Type="http://schemas.openxmlformats.org/officeDocument/2006/relationships/hyperlink" Target="https://mibig.secondarymetabolites.org/go/BGC0000271/1" TargetMode="External"/><Relationship Id="rId56" Type="http://schemas.openxmlformats.org/officeDocument/2006/relationships/hyperlink" Target="https://mibig.secondarymetabolites.org/go/BGC0001283/1" TargetMode="External"/><Relationship Id="rId64" Type="http://schemas.openxmlformats.org/officeDocument/2006/relationships/hyperlink" Target="https://docs.antismash.secondarymetabolites.org/glossary/" TargetMode="External"/><Relationship Id="rId69" Type="http://schemas.openxmlformats.org/officeDocument/2006/relationships/hyperlink" Target="https://mibig.secondarymetabolites.org/go/BGC0002448/1" TargetMode="External"/><Relationship Id="rId77" Type="http://schemas.openxmlformats.org/officeDocument/2006/relationships/hyperlink" Target="https://docs.antismash.secondarymetabolites.org/glossary/" TargetMode="External"/><Relationship Id="rId8" Type="http://schemas.openxmlformats.org/officeDocument/2006/relationships/hyperlink" Target="https://docs.antismash.secondarymetabolites.org/glossary/" TargetMode="External"/><Relationship Id="rId51" Type="http://schemas.openxmlformats.org/officeDocument/2006/relationships/hyperlink" Target="https://docs.antismash.secondarymetabolites.org/glossary/" TargetMode="External"/><Relationship Id="rId72" Type="http://schemas.openxmlformats.org/officeDocument/2006/relationships/hyperlink" Target="https://docs.antismash.secondarymetabolites.org/glossary/" TargetMode="External"/><Relationship Id="rId80" Type="http://schemas.openxmlformats.org/officeDocument/2006/relationships/hyperlink" Target="https://docs.antismash.secondarymetabolites.org/glossary/" TargetMode="External"/><Relationship Id="rId85" Type="http://schemas.openxmlformats.org/officeDocument/2006/relationships/hyperlink" Target="https://mibig.secondarymetabolites.org/go/BGC0000893/1" TargetMode="External"/><Relationship Id="rId3" Type="http://schemas.openxmlformats.org/officeDocument/2006/relationships/hyperlink" Target="https://mibig.secondarymetabolites.org/go/BGC0001550/1" TargetMode="External"/><Relationship Id="rId12" Type="http://schemas.openxmlformats.org/officeDocument/2006/relationships/hyperlink" Target="https://mibig.secondarymetabolites.org/go/BGC0000853/1" TargetMode="External"/><Relationship Id="rId17" Type="http://schemas.openxmlformats.org/officeDocument/2006/relationships/hyperlink" Target="https://mibig.secondarymetabolites.org/go/BGC0000940/1" TargetMode="External"/><Relationship Id="rId25" Type="http://schemas.openxmlformats.org/officeDocument/2006/relationships/hyperlink" Target="https://docs.antismash.secondarymetabolites.org/glossary/" TargetMode="External"/><Relationship Id="rId33" Type="http://schemas.openxmlformats.org/officeDocument/2006/relationships/hyperlink" Target="https://docs.antismash.secondarymetabolites.org/glossary/" TargetMode="External"/><Relationship Id="rId38" Type="http://schemas.openxmlformats.org/officeDocument/2006/relationships/hyperlink" Target="https://mibig.secondarymetabolites.org/go/BGC0002285/1" TargetMode="External"/><Relationship Id="rId46" Type="http://schemas.openxmlformats.org/officeDocument/2006/relationships/hyperlink" Target="https://mibig.secondarymetabolites.org/go/BGC0000036/1" TargetMode="External"/><Relationship Id="rId59" Type="http://schemas.openxmlformats.org/officeDocument/2006/relationships/hyperlink" Target="https://docs.antismash.secondarymetabolites.org/glossary/" TargetMode="External"/><Relationship Id="rId67" Type="http://schemas.openxmlformats.org/officeDocument/2006/relationships/hyperlink" Target="https://mibig.secondarymetabolites.org/go/BGC0002174/1" TargetMode="External"/><Relationship Id="rId20" Type="http://schemas.openxmlformats.org/officeDocument/2006/relationships/hyperlink" Target="https://mibig.secondarymetabolites.org/go/BGC0000238/1" TargetMode="External"/><Relationship Id="rId41" Type="http://schemas.openxmlformats.org/officeDocument/2006/relationships/hyperlink" Target="https://mibig.secondarymetabolites.org/go/BGC0000325/1" TargetMode="External"/><Relationship Id="rId54" Type="http://schemas.openxmlformats.org/officeDocument/2006/relationships/hyperlink" Target="https://mibig.secondarymetabolites.org/go/BGC0000563/1" TargetMode="External"/><Relationship Id="rId62" Type="http://schemas.openxmlformats.org/officeDocument/2006/relationships/hyperlink" Target="https://mibig.secondarymetabolites.org/go/BGC0000279/1" TargetMode="External"/><Relationship Id="rId70" Type="http://schemas.openxmlformats.org/officeDocument/2006/relationships/hyperlink" Target="https://docs.antismash.secondarymetabolites.org/glossary/" TargetMode="External"/><Relationship Id="rId75" Type="http://schemas.openxmlformats.org/officeDocument/2006/relationships/hyperlink" Target="https://docs.antismash.secondarymetabolites.org/glossary/" TargetMode="External"/><Relationship Id="rId83" Type="http://schemas.openxmlformats.org/officeDocument/2006/relationships/hyperlink" Target="https://mibig.secondarymetabolites.org/go/BGC0000908/1" TargetMode="External"/><Relationship Id="rId1" Type="http://schemas.openxmlformats.org/officeDocument/2006/relationships/hyperlink" Target="https://mibig.secondarymetabolites.org/go/BGC0002642/1" TargetMode="External"/><Relationship Id="rId6" Type="http://schemas.openxmlformats.org/officeDocument/2006/relationships/hyperlink" Target="https://docs.antismash.secondarymetabolites.org/glossary/" TargetMode="External"/><Relationship Id="rId15" Type="http://schemas.openxmlformats.org/officeDocument/2006/relationships/hyperlink" Target="https://mibig.secondarymetabolites.org/go/BGC0000700/1" TargetMode="External"/><Relationship Id="rId23" Type="http://schemas.openxmlformats.org/officeDocument/2006/relationships/hyperlink" Target="https://docs.antismash.secondarymetabolites.org/glossary/" TargetMode="External"/><Relationship Id="rId28" Type="http://schemas.openxmlformats.org/officeDocument/2006/relationships/hyperlink" Target="https://mibig.secondarymetabolites.org/go/BGC0000236/1" TargetMode="External"/><Relationship Id="rId36" Type="http://schemas.openxmlformats.org/officeDocument/2006/relationships/hyperlink" Target="https://mibig.secondarymetabolites.org/go/BGC0001732/1" TargetMode="External"/><Relationship Id="rId49" Type="http://schemas.openxmlformats.org/officeDocument/2006/relationships/hyperlink" Target="https://docs.antismash.secondarymetabolites.org/glossary/" TargetMode="External"/><Relationship Id="rId57" Type="http://schemas.openxmlformats.org/officeDocument/2006/relationships/hyperlink" Target="https://mibig.secondarymetabolites.org/go/BGC0001080/1" TargetMode="External"/><Relationship Id="rId10" Type="http://schemas.openxmlformats.org/officeDocument/2006/relationships/hyperlink" Target="https://mibig.secondarymetabolites.org/go/BGC0001330/1" TargetMode="External"/><Relationship Id="rId31" Type="http://schemas.openxmlformats.org/officeDocument/2006/relationships/hyperlink" Target="https://docs.antismash.secondarymetabolites.org/glossary/" TargetMode="External"/><Relationship Id="rId44" Type="http://schemas.openxmlformats.org/officeDocument/2006/relationships/hyperlink" Target="https://mibig.secondarymetabolites.org/go/BGC0000518/1" TargetMode="External"/><Relationship Id="rId52" Type="http://schemas.openxmlformats.org/officeDocument/2006/relationships/hyperlink" Target="https://mibig.secondarymetabolites.org/go/BGC0000291/1" TargetMode="External"/><Relationship Id="rId60" Type="http://schemas.openxmlformats.org/officeDocument/2006/relationships/hyperlink" Target="https://mibig.secondarymetabolites.org/go/BGC0000382/1" TargetMode="External"/><Relationship Id="rId65" Type="http://schemas.openxmlformats.org/officeDocument/2006/relationships/hyperlink" Target="https://mibig.secondarymetabolites.org/go/BGC0000288/1" TargetMode="External"/><Relationship Id="rId73" Type="http://schemas.openxmlformats.org/officeDocument/2006/relationships/hyperlink" Target="https://mibig.secondarymetabolites.org/go/BGC0000282/1" TargetMode="External"/><Relationship Id="rId78" Type="http://schemas.openxmlformats.org/officeDocument/2006/relationships/hyperlink" Target="https://mibig.secondarymetabolites.org/go/BGC0002568/1" TargetMode="External"/><Relationship Id="rId81" Type="http://schemas.openxmlformats.org/officeDocument/2006/relationships/hyperlink" Target="https://mibig.secondarymetabolites.org/go/BGC0000112/1" TargetMode="External"/><Relationship Id="rId86" Type="http://schemas.openxmlformats.org/officeDocument/2006/relationships/hyperlink" Target="https://mibig.secondarymetabolites.org/go/BGC0001117/1" TargetMode="External"/><Relationship Id="rId4" Type="http://schemas.openxmlformats.org/officeDocument/2006/relationships/hyperlink" Target="https://docs.antismash.secondarymetabolites.org/glossary/" TargetMode="External"/><Relationship Id="rId9" Type="http://schemas.openxmlformats.org/officeDocument/2006/relationships/hyperlink" Target="https://mibig.secondarymetabolites.org/go/BGC0002127/1" TargetMode="External"/><Relationship Id="rId13" Type="http://schemas.openxmlformats.org/officeDocument/2006/relationships/hyperlink" Target="https://docs.antismash.secondarymetabolites.org/glossary/" TargetMode="External"/><Relationship Id="rId18" Type="http://schemas.openxmlformats.org/officeDocument/2006/relationships/hyperlink" Target="https://mibig.secondarymetabolites.org/go/BGC0002376/1" TargetMode="External"/><Relationship Id="rId39" Type="http://schemas.openxmlformats.org/officeDocument/2006/relationships/hyperlink" Target="https://docs.antismash.secondarymetabolites.org/glossary/" TargetMode="External"/><Relationship Id="rId34" Type="http://schemas.openxmlformats.org/officeDocument/2006/relationships/hyperlink" Target="https://mibig.secondarymetabolites.org/go/BGC0001181/1" TargetMode="External"/><Relationship Id="rId50" Type="http://schemas.openxmlformats.org/officeDocument/2006/relationships/hyperlink" Target="https://mibig.secondarymetabolites.org/go/BGC0001580/1" TargetMode="External"/><Relationship Id="rId55" Type="http://schemas.openxmlformats.org/officeDocument/2006/relationships/hyperlink" Target="https://docs.antismash.secondarymetabolites.org/glossary/" TargetMode="External"/><Relationship Id="rId76" Type="http://schemas.openxmlformats.org/officeDocument/2006/relationships/hyperlink" Target="https://mibig.secondarymetabolites.org/go/BGC0000994/1" TargetMode="External"/><Relationship Id="rId7" Type="http://schemas.openxmlformats.org/officeDocument/2006/relationships/hyperlink" Target="https://mibig.secondarymetabolites.org/go/BGC0000032/1" TargetMode="External"/><Relationship Id="rId71" Type="http://schemas.openxmlformats.org/officeDocument/2006/relationships/hyperlink" Target="https://mibig.secondarymetabolites.org/go/BGC0002430/1" TargetMode="External"/><Relationship Id="rId2" Type="http://schemas.openxmlformats.org/officeDocument/2006/relationships/hyperlink" Target="https://docs.antismash.secondarymetabolites.org/glossary/" TargetMode="External"/><Relationship Id="rId29" Type="http://schemas.openxmlformats.org/officeDocument/2006/relationships/hyperlink" Target="https://mibig.secondarymetabolites.org/go/BGC0001522/1" TargetMode="External"/><Relationship Id="rId24" Type="http://schemas.openxmlformats.org/officeDocument/2006/relationships/hyperlink" Target="https://mibig.secondarymetabolites.org/go/BGC0000660/1" TargetMode="External"/><Relationship Id="rId40" Type="http://schemas.openxmlformats.org/officeDocument/2006/relationships/hyperlink" Target="https://mibig.secondarymetabolites.org/go/BGC0000663/1" TargetMode="External"/><Relationship Id="rId45" Type="http://schemas.openxmlformats.org/officeDocument/2006/relationships/hyperlink" Target="https://docs.antismash.secondarymetabolites.org/glossary/" TargetMode="External"/><Relationship Id="rId66" Type="http://schemas.openxmlformats.org/officeDocument/2006/relationships/hyperlink" Target="https://docs.antismash.secondarymetabolites.org/glossary/" TargetMode="External"/><Relationship Id="rId87" Type="http://schemas.openxmlformats.org/officeDocument/2006/relationships/drawing" Target="../drawings/drawing1.xml"/><Relationship Id="rId61" Type="http://schemas.openxmlformats.org/officeDocument/2006/relationships/hyperlink" Target="https://mibig.secondarymetabolites.org/go/BGC0002466/1" TargetMode="External"/><Relationship Id="rId82" Type="http://schemas.openxmlformats.org/officeDocument/2006/relationships/hyperlink" Target="https://docs.antismash.secondarymetabolites.org/glossary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0F2EA-9463-4A0E-B73B-B4C306FAFF8B}">
  <dimension ref="B2:H74"/>
  <sheetViews>
    <sheetView tabSelected="1" workbookViewId="0">
      <selection activeCell="J57" sqref="J57"/>
    </sheetView>
  </sheetViews>
  <sheetFormatPr defaultRowHeight="15" x14ac:dyDescent="0.25"/>
  <cols>
    <col min="1" max="3" width="9.140625" style="2"/>
    <col min="4" max="4" width="38.5703125" style="1" bestFit="1" customWidth="1"/>
    <col min="5" max="7" width="9.140625" style="3"/>
    <col min="8" max="8" width="78.7109375" style="2" bestFit="1" customWidth="1"/>
    <col min="9" max="16384" width="9.140625" style="2"/>
  </cols>
  <sheetData>
    <row r="2" spans="2:8" ht="15" customHeight="1" x14ac:dyDescent="0.25">
      <c r="B2" s="15" t="s">
        <v>87</v>
      </c>
      <c r="C2" s="15"/>
      <c r="D2" s="15"/>
      <c r="E2" s="15"/>
      <c r="F2" s="15"/>
      <c r="G2" s="15"/>
      <c r="H2" s="15"/>
    </row>
    <row r="3" spans="2:8" ht="15" customHeight="1" x14ac:dyDescent="0.25">
      <c r="B3" s="15"/>
      <c r="C3" s="15"/>
      <c r="D3" s="15"/>
      <c r="E3" s="15"/>
      <c r="F3" s="15"/>
      <c r="G3" s="15"/>
      <c r="H3" s="15"/>
    </row>
    <row r="4" spans="2:8" ht="15.75" customHeight="1" x14ac:dyDescent="0.25">
      <c r="B4" s="15"/>
      <c r="C4" s="15"/>
      <c r="D4" s="15"/>
      <c r="E4" s="15"/>
      <c r="F4" s="15"/>
      <c r="G4" s="15"/>
      <c r="H4" s="15"/>
    </row>
    <row r="5" spans="2:8" ht="15.75" x14ac:dyDescent="0.25">
      <c r="B5" s="7"/>
      <c r="C5" s="7"/>
      <c r="D5" s="5"/>
      <c r="E5" s="6"/>
      <c r="F5" s="6"/>
      <c r="G5" s="6"/>
      <c r="H5" s="7"/>
    </row>
    <row r="6" spans="2:8" s="4" customFormat="1" ht="15.75" x14ac:dyDescent="0.25">
      <c r="B6" s="7"/>
      <c r="C6" s="7"/>
      <c r="D6" s="8" t="s">
        <v>69</v>
      </c>
      <c r="E6" s="9" t="s">
        <v>66</v>
      </c>
      <c r="F6" s="9" t="s">
        <v>67</v>
      </c>
      <c r="G6" s="9" t="s">
        <v>68</v>
      </c>
      <c r="H6" s="10" t="s">
        <v>70</v>
      </c>
    </row>
    <row r="7" spans="2:8" ht="15.75" x14ac:dyDescent="0.25">
      <c r="B7" s="7"/>
      <c r="C7" s="7"/>
      <c r="D7" s="5" t="s">
        <v>1</v>
      </c>
      <c r="E7" s="11">
        <v>1</v>
      </c>
      <c r="F7" s="11">
        <v>1</v>
      </c>
      <c r="G7" s="11">
        <v>1</v>
      </c>
      <c r="H7" s="7" t="s">
        <v>2</v>
      </c>
    </row>
    <row r="8" spans="2:8" ht="15.75" x14ac:dyDescent="0.25">
      <c r="B8" s="7"/>
      <c r="C8" s="7"/>
      <c r="D8" s="5" t="s">
        <v>12</v>
      </c>
      <c r="E8" s="11">
        <v>1</v>
      </c>
      <c r="F8" s="11">
        <v>1</v>
      </c>
      <c r="G8" s="11">
        <v>1</v>
      </c>
      <c r="H8" s="7" t="s">
        <v>13</v>
      </c>
    </row>
    <row r="9" spans="2:8" ht="15.75" x14ac:dyDescent="0.25">
      <c r="B9" s="7"/>
      <c r="C9" s="7"/>
      <c r="D9" s="5" t="s">
        <v>9</v>
      </c>
      <c r="E9" s="11">
        <v>1</v>
      </c>
      <c r="F9" s="11">
        <v>1</v>
      </c>
      <c r="G9" s="11">
        <v>1</v>
      </c>
      <c r="H9" s="7" t="s">
        <v>9</v>
      </c>
    </row>
    <row r="10" spans="2:8" ht="15.75" x14ac:dyDescent="0.25">
      <c r="B10" s="7"/>
      <c r="C10" s="7"/>
      <c r="D10" s="5" t="s">
        <v>4</v>
      </c>
      <c r="E10" s="11">
        <v>1</v>
      </c>
      <c r="F10" s="11">
        <v>1</v>
      </c>
      <c r="G10" s="11">
        <v>1</v>
      </c>
      <c r="H10" s="7" t="s">
        <v>26</v>
      </c>
    </row>
    <row r="11" spans="2:8" ht="15.75" x14ac:dyDescent="0.25">
      <c r="B11" s="7"/>
      <c r="C11" s="7"/>
      <c r="D11" s="5" t="s">
        <v>4</v>
      </c>
      <c r="E11" s="11">
        <v>0.92</v>
      </c>
      <c r="F11" s="11">
        <v>0.84</v>
      </c>
      <c r="G11" s="11">
        <v>0.84</v>
      </c>
      <c r="H11" s="7" t="s">
        <v>30</v>
      </c>
    </row>
    <row r="12" spans="2:8" ht="15.75" x14ac:dyDescent="0.25">
      <c r="B12" s="7"/>
      <c r="C12" s="7"/>
      <c r="D12" s="5" t="s">
        <v>35</v>
      </c>
      <c r="E12" s="11">
        <v>0.83</v>
      </c>
      <c r="F12" s="11">
        <v>0.83</v>
      </c>
      <c r="G12" s="11">
        <v>0.83</v>
      </c>
      <c r="H12" s="7" t="s">
        <v>36</v>
      </c>
    </row>
    <row r="13" spans="2:8" ht="15.75" x14ac:dyDescent="0.25">
      <c r="B13" s="7"/>
      <c r="C13" s="7"/>
      <c r="D13" s="5" t="s">
        <v>3</v>
      </c>
      <c r="E13" s="11">
        <v>0.56999999999999995</v>
      </c>
      <c r="F13" s="11">
        <v>0.28000000000000003</v>
      </c>
      <c r="G13" s="11">
        <v>0.28000000000000003</v>
      </c>
      <c r="H13" s="7" t="s">
        <v>3</v>
      </c>
    </row>
    <row r="14" spans="2:8" ht="15.75" x14ac:dyDescent="0.25">
      <c r="B14" s="7"/>
      <c r="C14" s="7"/>
      <c r="D14" s="5" t="s">
        <v>28</v>
      </c>
      <c r="E14" s="11">
        <v>0.21</v>
      </c>
      <c r="F14" s="11">
        <v>0.21</v>
      </c>
      <c r="G14" s="11">
        <v>0.21</v>
      </c>
      <c r="H14" s="7" t="s">
        <v>29</v>
      </c>
    </row>
    <row r="15" spans="2:8" ht="15.75" x14ac:dyDescent="0.25">
      <c r="B15" s="7"/>
      <c r="C15" s="7"/>
      <c r="D15" s="5" t="s">
        <v>12</v>
      </c>
      <c r="E15" s="11">
        <v>0.16</v>
      </c>
      <c r="F15" s="11">
        <v>0.13</v>
      </c>
      <c r="G15" s="11">
        <v>0.13</v>
      </c>
      <c r="H15" s="7" t="s">
        <v>21</v>
      </c>
    </row>
    <row r="16" spans="2:8" ht="15.75" x14ac:dyDescent="0.25">
      <c r="B16" s="7"/>
      <c r="C16" s="7"/>
      <c r="D16" s="5" t="s">
        <v>15</v>
      </c>
      <c r="E16" s="11">
        <v>0.05</v>
      </c>
      <c r="F16" s="11">
        <v>0.03</v>
      </c>
      <c r="G16" s="6"/>
      <c r="H16" s="7" t="s">
        <v>16</v>
      </c>
    </row>
    <row r="17" spans="2:8" ht="15.75" x14ac:dyDescent="0.25">
      <c r="B17" s="7"/>
      <c r="C17" s="7"/>
      <c r="D17" s="5" t="s">
        <v>4</v>
      </c>
      <c r="E17" s="11">
        <v>0.05</v>
      </c>
      <c r="F17" s="6"/>
      <c r="G17" s="11">
        <v>0.05</v>
      </c>
      <c r="H17" s="7" t="s">
        <v>37</v>
      </c>
    </row>
    <row r="18" spans="2:8" ht="15.75" x14ac:dyDescent="0.25">
      <c r="B18" s="7"/>
      <c r="C18" s="7"/>
      <c r="D18" s="5" t="s">
        <v>6</v>
      </c>
      <c r="E18" s="6"/>
      <c r="F18" s="11">
        <v>1</v>
      </c>
      <c r="G18" s="11">
        <v>1</v>
      </c>
      <c r="H18" s="7" t="s">
        <v>57</v>
      </c>
    </row>
    <row r="19" spans="2:8" ht="15.75" x14ac:dyDescent="0.25">
      <c r="B19" s="7"/>
      <c r="C19" s="7"/>
      <c r="D19" s="5" t="s">
        <v>71</v>
      </c>
      <c r="E19" s="6"/>
      <c r="F19" s="11">
        <v>1</v>
      </c>
      <c r="G19" s="11">
        <v>1</v>
      </c>
      <c r="H19" s="7" t="s">
        <v>58</v>
      </c>
    </row>
    <row r="20" spans="2:8" ht="15.75" x14ac:dyDescent="0.25">
      <c r="B20" s="7"/>
      <c r="C20" s="7"/>
      <c r="D20" s="5" t="s">
        <v>60</v>
      </c>
      <c r="E20" s="6"/>
      <c r="F20" s="11">
        <v>1</v>
      </c>
      <c r="G20" s="11">
        <v>1</v>
      </c>
      <c r="H20" s="7" t="s">
        <v>3</v>
      </c>
    </row>
    <row r="21" spans="2:8" ht="15.75" x14ac:dyDescent="0.25">
      <c r="B21" s="7"/>
      <c r="C21" s="7"/>
      <c r="D21" s="5" t="s">
        <v>72</v>
      </c>
      <c r="E21" s="6"/>
      <c r="F21" s="11">
        <v>1</v>
      </c>
      <c r="G21" s="11">
        <v>1</v>
      </c>
      <c r="H21" s="7" t="s">
        <v>40</v>
      </c>
    </row>
    <row r="22" spans="2:8" ht="15.75" x14ac:dyDescent="0.25">
      <c r="B22" s="7"/>
      <c r="C22" s="7"/>
      <c r="D22" s="5" t="s">
        <v>41</v>
      </c>
      <c r="E22" s="6"/>
      <c r="F22" s="11">
        <v>1</v>
      </c>
      <c r="G22" s="11">
        <v>1</v>
      </c>
      <c r="H22" s="7" t="s">
        <v>53</v>
      </c>
    </row>
    <row r="23" spans="2:8" ht="15.75" x14ac:dyDescent="0.25">
      <c r="B23" s="7"/>
      <c r="C23" s="7"/>
      <c r="D23" s="5" t="s">
        <v>55</v>
      </c>
      <c r="E23" s="6"/>
      <c r="F23" s="11">
        <v>0.96</v>
      </c>
      <c r="G23" s="11">
        <v>0.96</v>
      </c>
      <c r="H23" s="7" t="s">
        <v>49</v>
      </c>
    </row>
    <row r="24" spans="2:8" ht="15.75" x14ac:dyDescent="0.25">
      <c r="B24" s="7"/>
      <c r="C24" s="7"/>
      <c r="D24" s="5" t="s">
        <v>73</v>
      </c>
      <c r="E24" s="6"/>
      <c r="F24" s="11">
        <v>0.88</v>
      </c>
      <c r="G24" s="11">
        <v>0.88</v>
      </c>
      <c r="H24" s="7" t="s">
        <v>61</v>
      </c>
    </row>
    <row r="25" spans="2:8" ht="15.75" x14ac:dyDescent="0.25">
      <c r="B25" s="7"/>
      <c r="C25" s="7"/>
      <c r="D25" s="5" t="s">
        <v>74</v>
      </c>
      <c r="E25" s="6"/>
      <c r="F25" s="11">
        <v>0.59</v>
      </c>
      <c r="G25" s="11">
        <v>0.59</v>
      </c>
      <c r="H25" s="7" t="s">
        <v>48</v>
      </c>
    </row>
    <row r="26" spans="2:8" ht="15.75" x14ac:dyDescent="0.25">
      <c r="B26" s="7"/>
      <c r="C26" s="7"/>
      <c r="D26" s="5" t="s">
        <v>45</v>
      </c>
      <c r="E26" s="6"/>
      <c r="F26" s="11">
        <v>0.38</v>
      </c>
      <c r="G26" s="11">
        <v>0.38</v>
      </c>
      <c r="H26" s="7" t="s">
        <v>43</v>
      </c>
    </row>
    <row r="27" spans="2:8" ht="15.75" x14ac:dyDescent="0.25">
      <c r="B27" s="7"/>
      <c r="C27" s="7"/>
      <c r="D27" s="5" t="s">
        <v>3</v>
      </c>
      <c r="E27" s="6"/>
      <c r="F27" s="11">
        <v>0.28000000000000003</v>
      </c>
      <c r="G27" s="11">
        <v>0.28000000000000003</v>
      </c>
      <c r="H27" s="7" t="s">
        <v>46</v>
      </c>
    </row>
    <row r="28" spans="2:8" ht="15.75" x14ac:dyDescent="0.25">
      <c r="B28" s="7"/>
      <c r="C28" s="7"/>
      <c r="D28" s="5" t="s">
        <v>75</v>
      </c>
      <c r="E28" s="6"/>
      <c r="F28" s="11">
        <v>0.25</v>
      </c>
      <c r="G28" s="11">
        <v>0.25</v>
      </c>
      <c r="H28" s="7" t="s">
        <v>47</v>
      </c>
    </row>
    <row r="29" spans="2:8" ht="15.75" x14ac:dyDescent="0.25">
      <c r="B29" s="7"/>
      <c r="C29" s="7"/>
      <c r="D29" s="5" t="s">
        <v>39</v>
      </c>
      <c r="E29" s="6"/>
      <c r="F29" s="11">
        <v>0.13</v>
      </c>
      <c r="G29" s="11">
        <v>0.13</v>
      </c>
      <c r="H29" s="7" t="s">
        <v>59</v>
      </c>
    </row>
    <row r="30" spans="2:8" ht="15.75" x14ac:dyDescent="0.25">
      <c r="B30" s="7"/>
      <c r="C30" s="7"/>
      <c r="D30" s="5" t="s">
        <v>76</v>
      </c>
      <c r="E30" s="6"/>
      <c r="F30" s="11">
        <v>0.09</v>
      </c>
      <c r="G30" s="11">
        <v>0.09</v>
      </c>
      <c r="H30" s="7" t="s">
        <v>44</v>
      </c>
    </row>
    <row r="31" spans="2:8" ht="15.75" x14ac:dyDescent="0.25">
      <c r="B31" s="7"/>
      <c r="C31" s="7"/>
      <c r="D31" s="5" t="s">
        <v>52</v>
      </c>
      <c r="E31" s="6"/>
      <c r="F31" s="11">
        <v>0.05</v>
      </c>
      <c r="G31" s="11">
        <v>0.05</v>
      </c>
      <c r="H31" s="7" t="s">
        <v>56</v>
      </c>
    </row>
    <row r="32" spans="2:8" ht="15.75" x14ac:dyDescent="0.25">
      <c r="B32" s="7"/>
      <c r="C32" s="7"/>
      <c r="D32" s="5" t="s">
        <v>50</v>
      </c>
      <c r="E32" s="6"/>
      <c r="F32" s="11">
        <v>0.03</v>
      </c>
      <c r="G32" s="11">
        <v>0.03</v>
      </c>
      <c r="H32" s="7" t="s">
        <v>51</v>
      </c>
    </row>
    <row r="33" spans="2:8" ht="15.75" x14ac:dyDescent="0.25">
      <c r="B33" s="7"/>
      <c r="C33" s="7"/>
      <c r="D33" s="5" t="s">
        <v>4</v>
      </c>
      <c r="E33" s="11">
        <v>1</v>
      </c>
      <c r="F33" s="6"/>
      <c r="G33" s="6"/>
      <c r="H33" s="7" t="s">
        <v>18</v>
      </c>
    </row>
    <row r="34" spans="2:8" ht="15.75" x14ac:dyDescent="0.25">
      <c r="B34" s="7"/>
      <c r="C34" s="7"/>
      <c r="D34" s="5" t="s">
        <v>77</v>
      </c>
      <c r="E34" s="11">
        <v>1</v>
      </c>
      <c r="F34" s="6"/>
      <c r="G34" s="6"/>
      <c r="H34" s="7" t="s">
        <v>31</v>
      </c>
    </row>
    <row r="35" spans="2:8" ht="15.75" x14ac:dyDescent="0.25">
      <c r="B35" s="7"/>
      <c r="C35" s="7"/>
      <c r="D35" s="5" t="s">
        <v>6</v>
      </c>
      <c r="E35" s="11">
        <v>1</v>
      </c>
      <c r="F35" s="6"/>
      <c r="G35" s="6"/>
      <c r="H35" s="7" t="s">
        <v>7</v>
      </c>
    </row>
    <row r="36" spans="2:8" ht="15.75" x14ac:dyDescent="0.25">
      <c r="B36" s="7"/>
      <c r="C36" s="7"/>
      <c r="D36" s="5" t="s">
        <v>78</v>
      </c>
      <c r="E36" s="11">
        <v>1</v>
      </c>
      <c r="F36" s="6"/>
      <c r="G36" s="6"/>
      <c r="H36" s="7" t="s">
        <v>33</v>
      </c>
    </row>
    <row r="37" spans="2:8" ht="15.75" x14ac:dyDescent="0.25">
      <c r="B37" s="7"/>
      <c r="C37" s="7"/>
      <c r="D37" s="5" t="s">
        <v>4</v>
      </c>
      <c r="E37" s="11">
        <v>1</v>
      </c>
      <c r="F37" s="6"/>
      <c r="G37" s="6"/>
      <c r="H37" s="7" t="s">
        <v>17</v>
      </c>
    </row>
    <row r="38" spans="2:8" ht="15.75" x14ac:dyDescent="0.25">
      <c r="B38" s="7"/>
      <c r="C38" s="7"/>
      <c r="D38" s="5" t="s">
        <v>19</v>
      </c>
      <c r="E38" s="11">
        <v>0.88</v>
      </c>
      <c r="F38" s="6"/>
      <c r="G38" s="6"/>
      <c r="H38" s="7" t="s">
        <v>20</v>
      </c>
    </row>
    <row r="39" spans="2:8" ht="15.75" x14ac:dyDescent="0.25">
      <c r="B39" s="7"/>
      <c r="C39" s="7"/>
      <c r="D39" s="5" t="s">
        <v>79</v>
      </c>
      <c r="E39" s="11">
        <v>0.4</v>
      </c>
      <c r="F39" s="6"/>
      <c r="G39" s="6"/>
      <c r="H39" s="7" t="s">
        <v>22</v>
      </c>
    </row>
    <row r="40" spans="2:8" ht="15.75" x14ac:dyDescent="0.25">
      <c r="B40" s="7"/>
      <c r="C40" s="7"/>
      <c r="D40" s="5" t="s">
        <v>4</v>
      </c>
      <c r="E40" s="11">
        <v>0.21</v>
      </c>
      <c r="F40" s="6"/>
      <c r="G40" s="6"/>
      <c r="H40" s="7" t="s">
        <v>10</v>
      </c>
    </row>
    <row r="41" spans="2:8" ht="15.75" x14ac:dyDescent="0.25">
      <c r="B41" s="7"/>
      <c r="C41" s="7"/>
      <c r="D41" s="5" t="s">
        <v>80</v>
      </c>
      <c r="E41" s="11">
        <v>0.15</v>
      </c>
      <c r="F41" s="6"/>
      <c r="G41" s="6"/>
      <c r="H41" s="7" t="s">
        <v>8</v>
      </c>
    </row>
    <row r="42" spans="2:8" ht="15.75" x14ac:dyDescent="0.25">
      <c r="B42" s="7"/>
      <c r="C42" s="7"/>
      <c r="D42" s="5" t="s">
        <v>81</v>
      </c>
      <c r="E42" s="11">
        <v>0.11</v>
      </c>
      <c r="F42" s="6"/>
      <c r="G42" s="6"/>
      <c r="H42" s="7" t="s">
        <v>14</v>
      </c>
    </row>
    <row r="43" spans="2:8" ht="15.75" x14ac:dyDescent="0.25">
      <c r="B43" s="7"/>
      <c r="C43" s="7"/>
      <c r="D43" s="5" t="s">
        <v>82</v>
      </c>
      <c r="E43" s="11">
        <v>0.11</v>
      </c>
      <c r="F43" s="6"/>
      <c r="G43" s="6"/>
      <c r="H43" s="7" t="s">
        <v>0</v>
      </c>
    </row>
    <row r="44" spans="2:8" ht="15.75" x14ac:dyDescent="0.25">
      <c r="B44" s="7"/>
      <c r="C44" s="7"/>
      <c r="D44" s="5" t="s">
        <v>12</v>
      </c>
      <c r="E44" s="11">
        <v>0.11</v>
      </c>
      <c r="F44" s="6"/>
      <c r="G44" s="6"/>
      <c r="H44" s="7" t="s">
        <v>27</v>
      </c>
    </row>
    <row r="45" spans="2:8" ht="15.75" x14ac:dyDescent="0.25">
      <c r="B45" s="7"/>
      <c r="C45" s="7"/>
      <c r="D45" s="5" t="s">
        <v>83</v>
      </c>
      <c r="E45" s="11">
        <v>0.09</v>
      </c>
      <c r="F45" s="6"/>
      <c r="G45" s="6"/>
      <c r="H45" s="7" t="s">
        <v>23</v>
      </c>
    </row>
    <row r="46" spans="2:8" ht="15.75" x14ac:dyDescent="0.25">
      <c r="B46" s="7"/>
      <c r="C46" s="7"/>
      <c r="D46" s="5" t="s">
        <v>4</v>
      </c>
      <c r="E46" s="11">
        <v>0.06</v>
      </c>
      <c r="F46" s="6"/>
      <c r="G46" s="6"/>
      <c r="H46" s="7" t="s">
        <v>5</v>
      </c>
    </row>
    <row r="47" spans="2:8" ht="15.75" x14ac:dyDescent="0.25">
      <c r="B47" s="7"/>
      <c r="C47" s="7"/>
      <c r="D47" s="5" t="s">
        <v>4</v>
      </c>
      <c r="E47" s="11">
        <v>0.06</v>
      </c>
      <c r="F47" s="6"/>
      <c r="G47" s="6"/>
      <c r="H47" s="7" t="s">
        <v>32</v>
      </c>
    </row>
    <row r="48" spans="2:8" ht="15.75" x14ac:dyDescent="0.25">
      <c r="B48" s="7"/>
      <c r="C48" s="7"/>
      <c r="D48" s="5" t="s">
        <v>84</v>
      </c>
      <c r="E48" s="11">
        <v>0.05</v>
      </c>
      <c r="F48" s="6"/>
      <c r="G48" s="6"/>
      <c r="H48" s="7" t="s">
        <v>11</v>
      </c>
    </row>
    <row r="49" spans="2:8" ht="15.75" x14ac:dyDescent="0.25">
      <c r="B49" s="7"/>
      <c r="C49" s="7"/>
      <c r="D49" s="5" t="s">
        <v>24</v>
      </c>
      <c r="E49" s="11">
        <v>0.05</v>
      </c>
      <c r="F49" s="6"/>
      <c r="G49" s="6"/>
      <c r="H49" s="7" t="s">
        <v>25</v>
      </c>
    </row>
    <row r="50" spans="2:8" ht="15.75" x14ac:dyDescent="0.25">
      <c r="B50" s="7"/>
      <c r="C50" s="7"/>
      <c r="D50" s="5" t="s">
        <v>19</v>
      </c>
      <c r="E50" s="11">
        <v>0.04</v>
      </c>
      <c r="F50" s="6"/>
      <c r="G50" s="6"/>
      <c r="H50" s="7" t="s">
        <v>34</v>
      </c>
    </row>
    <row r="51" spans="2:8" ht="15.75" x14ac:dyDescent="0.25">
      <c r="B51" s="7"/>
      <c r="C51" s="7"/>
      <c r="D51" s="5" t="s">
        <v>4</v>
      </c>
      <c r="E51" s="11">
        <v>0.03</v>
      </c>
      <c r="F51" s="6"/>
      <c r="G51" s="6"/>
      <c r="H51" s="7" t="s">
        <v>38</v>
      </c>
    </row>
    <row r="52" spans="2:8" ht="15.75" x14ac:dyDescent="0.25">
      <c r="B52" s="7"/>
      <c r="C52" s="7"/>
      <c r="D52" s="5" t="s">
        <v>41</v>
      </c>
      <c r="E52" s="6"/>
      <c r="F52" s="11">
        <v>0.16</v>
      </c>
      <c r="G52" s="6"/>
      <c r="H52" s="7" t="s">
        <v>42</v>
      </c>
    </row>
    <row r="53" spans="2:8" ht="15.75" x14ac:dyDescent="0.25">
      <c r="B53" s="7"/>
      <c r="C53" s="7"/>
      <c r="D53" s="5" t="s">
        <v>4</v>
      </c>
      <c r="E53" s="6"/>
      <c r="F53" s="11">
        <v>7.0000000000000007E-2</v>
      </c>
      <c r="G53" s="6"/>
      <c r="H53" s="7" t="s">
        <v>54</v>
      </c>
    </row>
    <row r="54" spans="2:8" ht="15.75" x14ac:dyDescent="0.25">
      <c r="B54" s="7"/>
      <c r="C54" s="7"/>
      <c r="D54" s="5"/>
      <c r="E54" s="6"/>
      <c r="F54" s="11"/>
      <c r="G54" s="6"/>
      <c r="H54" s="7"/>
    </row>
    <row r="55" spans="2:8" ht="15.75" x14ac:dyDescent="0.25">
      <c r="B55" s="7"/>
      <c r="C55" s="7"/>
      <c r="D55" s="5" t="s">
        <v>45</v>
      </c>
      <c r="E55" s="6"/>
      <c r="F55" s="6"/>
      <c r="G55" s="11">
        <v>0.8</v>
      </c>
      <c r="H55" s="7" t="s">
        <v>65</v>
      </c>
    </row>
    <row r="56" spans="2:8" ht="15.75" x14ac:dyDescent="0.25">
      <c r="B56" s="7"/>
      <c r="C56" s="7"/>
      <c r="D56" s="5" t="s">
        <v>85</v>
      </c>
      <c r="E56" s="6"/>
      <c r="F56" s="6"/>
      <c r="G56" s="11">
        <v>0.17</v>
      </c>
      <c r="H56" s="7" t="s">
        <v>64</v>
      </c>
    </row>
    <row r="57" spans="2:8" ht="15.75" x14ac:dyDescent="0.25">
      <c r="B57" s="7"/>
      <c r="C57" s="7"/>
      <c r="D57" s="5" t="s">
        <v>86</v>
      </c>
      <c r="E57" s="6"/>
      <c r="F57" s="6"/>
      <c r="G57" s="11">
        <v>7.0000000000000007E-2</v>
      </c>
      <c r="H57" s="7" t="s">
        <v>62</v>
      </c>
    </row>
    <row r="58" spans="2:8" ht="15.75" x14ac:dyDescent="0.25">
      <c r="B58" s="7"/>
      <c r="C58" s="7"/>
      <c r="D58" s="5" t="s">
        <v>15</v>
      </c>
      <c r="E58" s="6"/>
      <c r="F58" s="6"/>
      <c r="G58" s="11">
        <v>0.04</v>
      </c>
      <c r="H58" s="7" t="s">
        <v>63</v>
      </c>
    </row>
    <row r="59" spans="2:8" ht="15.75" x14ac:dyDescent="0.25">
      <c r="B59" s="7"/>
      <c r="C59" s="7"/>
      <c r="D59" s="12"/>
      <c r="E59" s="13"/>
      <c r="F59" s="13"/>
      <c r="G59" s="13"/>
      <c r="H59" s="14"/>
    </row>
    <row r="60" spans="2:8" ht="15.75" x14ac:dyDescent="0.25">
      <c r="B60" s="7"/>
      <c r="C60" s="7"/>
      <c r="D60" s="5"/>
      <c r="E60" s="6"/>
      <c r="F60" s="6"/>
      <c r="G60" s="6"/>
      <c r="H60" s="7"/>
    </row>
    <row r="61" spans="2:8" ht="15.75" x14ac:dyDescent="0.25">
      <c r="B61" s="7"/>
      <c r="C61" s="7"/>
      <c r="D61" s="5"/>
      <c r="E61" s="6"/>
      <c r="F61" s="6"/>
      <c r="G61" s="6"/>
      <c r="H61" s="7"/>
    </row>
    <row r="62" spans="2:8" ht="15.75" x14ac:dyDescent="0.25">
      <c r="B62" s="7"/>
      <c r="C62" s="7"/>
      <c r="D62" s="5"/>
      <c r="E62" s="6"/>
      <c r="F62" s="6"/>
      <c r="G62" s="6"/>
      <c r="H62" s="7"/>
    </row>
    <row r="63" spans="2:8" ht="15.75" x14ac:dyDescent="0.25">
      <c r="B63" s="7"/>
      <c r="C63" s="7"/>
      <c r="D63" s="5"/>
      <c r="E63" s="6"/>
      <c r="F63" s="6"/>
      <c r="G63" s="6"/>
      <c r="H63" s="7"/>
    </row>
    <row r="64" spans="2:8" ht="15.75" x14ac:dyDescent="0.25">
      <c r="B64" s="7"/>
      <c r="C64" s="7"/>
      <c r="D64" s="5"/>
      <c r="E64" s="6"/>
      <c r="F64" s="6"/>
      <c r="G64" s="6"/>
      <c r="H64" s="7"/>
    </row>
    <row r="65" spans="2:8" ht="15.75" x14ac:dyDescent="0.25">
      <c r="B65" s="7"/>
      <c r="C65" s="7"/>
      <c r="D65" s="5"/>
      <c r="E65" s="6"/>
      <c r="F65" s="6"/>
      <c r="G65" s="6"/>
      <c r="H65" s="7"/>
    </row>
    <row r="66" spans="2:8" ht="15.75" x14ac:dyDescent="0.25">
      <c r="B66" s="7"/>
      <c r="C66" s="7"/>
      <c r="D66" s="5"/>
      <c r="E66" s="6"/>
      <c r="F66" s="6"/>
      <c r="G66" s="6"/>
      <c r="H66" s="7"/>
    </row>
    <row r="67" spans="2:8" ht="15.75" x14ac:dyDescent="0.25">
      <c r="B67" s="7"/>
      <c r="C67" s="7"/>
      <c r="D67" s="5"/>
      <c r="E67" s="6"/>
      <c r="F67" s="6"/>
      <c r="G67" s="6"/>
      <c r="H67" s="7"/>
    </row>
    <row r="68" spans="2:8" ht="15.75" x14ac:dyDescent="0.25">
      <c r="B68" s="7"/>
      <c r="C68" s="7"/>
      <c r="D68" s="5"/>
      <c r="E68" s="6"/>
      <c r="F68" s="6"/>
      <c r="G68" s="6"/>
      <c r="H68" s="7"/>
    </row>
    <row r="69" spans="2:8" ht="15.75" x14ac:dyDescent="0.25">
      <c r="B69" s="7"/>
      <c r="C69" s="7"/>
      <c r="D69" s="5"/>
      <c r="E69" s="6"/>
      <c r="F69" s="6"/>
      <c r="G69" s="6"/>
      <c r="H69" s="7"/>
    </row>
    <row r="70" spans="2:8" ht="15.75" x14ac:dyDescent="0.25">
      <c r="B70" s="7"/>
      <c r="C70" s="7"/>
      <c r="D70" s="5"/>
      <c r="E70" s="6"/>
      <c r="F70" s="6"/>
      <c r="G70" s="6"/>
      <c r="H70" s="7"/>
    </row>
    <row r="71" spans="2:8" ht="15.75" x14ac:dyDescent="0.25">
      <c r="B71" s="7"/>
      <c r="C71" s="7"/>
      <c r="D71" s="5"/>
      <c r="E71" s="6"/>
      <c r="F71" s="6"/>
      <c r="G71" s="6"/>
      <c r="H71" s="7"/>
    </row>
    <row r="72" spans="2:8" ht="15.75" x14ac:dyDescent="0.25">
      <c r="B72" s="7"/>
      <c r="C72" s="7"/>
      <c r="D72" s="5"/>
      <c r="E72" s="6"/>
      <c r="F72" s="6"/>
      <c r="G72" s="6"/>
      <c r="H72" s="7"/>
    </row>
    <row r="73" spans="2:8" ht="15.75" x14ac:dyDescent="0.25">
      <c r="B73" s="7"/>
      <c r="C73" s="7"/>
      <c r="D73" s="5"/>
      <c r="E73" s="6"/>
      <c r="F73" s="6"/>
      <c r="G73" s="6"/>
      <c r="H73" s="7"/>
    </row>
    <row r="74" spans="2:8" ht="15.75" x14ac:dyDescent="0.25">
      <c r="B74" s="7"/>
      <c r="C74" s="7"/>
      <c r="D74" s="5"/>
      <c r="E74" s="6"/>
      <c r="F74" s="6"/>
      <c r="G74" s="6"/>
      <c r="H74" s="7"/>
    </row>
  </sheetData>
  <sortState xmlns:xlrd2="http://schemas.microsoft.com/office/spreadsheetml/2017/richdata2" ref="G55:H58">
    <sortCondition descending="1" ref="G55:G58"/>
  </sortState>
  <mergeCells count="1">
    <mergeCell ref="B2:H4"/>
  </mergeCells>
  <phoneticPr fontId="1" type="noConversion"/>
  <conditionalFormatting sqref="F50:G50 F14 E16:G17 E10 E8 E33:G37 E49:F49 F47:G47 F7:G7 F43:G44 E42:F42 F39:G41 E38 G38 E46 E12 E48">
    <cfRule type="colorScale" priority="100">
      <colorScale>
        <cfvo type="min"/>
        <cfvo type="max"/>
        <color rgb="FF63BE7B"/>
        <color rgb="FFFCFCFF"/>
      </colorScale>
    </cfRule>
  </conditionalFormatting>
  <conditionalFormatting sqref="E7:G58">
    <cfRule type="colorScale" priority="3">
      <colorScale>
        <cfvo type="min"/>
        <cfvo type="max"/>
        <color rgb="FFFCFCFF"/>
        <color rgb="FF63BE7B"/>
      </colorScale>
    </cfRule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hyperlinks>
    <hyperlink ref="H43" r:id="rId1" display="https://mibig.secondarymetabolites.org/go/BGC0002642/1" xr:uid="{E56F441B-1899-4277-B5B3-57302885BA4C}"/>
    <hyperlink ref="D7" r:id="rId2" location="lassopeptide" display="https://docs.antismash.secondarymetabolites.org/glossary/ - lassopeptide" xr:uid="{774E876B-6A50-403B-9785-339F7C914458}"/>
    <hyperlink ref="H7" r:id="rId3" display="https://mibig.secondarymetabolites.org/go/BGC0001550/1" xr:uid="{E2765211-104F-4A54-B841-06EA9533675F}"/>
    <hyperlink ref="D13" r:id="rId4" location="melanin" display="https://docs.antismash.secondarymetabolites.org/glossary/ - melanin" xr:uid="{8C2EEEBC-E135-4D96-85B7-CE3EBEBA6F1B}"/>
    <hyperlink ref="H13" r:id="rId5" display="https://mibig.secondarymetabolites.org/go/BGC0000908/1" xr:uid="{480C2A81-51ED-4477-A5B8-9B46D4CAFC96}"/>
    <hyperlink ref="D46" r:id="rId6" location="terpene" display="https://docs.antismash.secondarymetabolites.org/glossary/ - terpene" xr:uid="{B6FED85C-1F27-44A6-8F27-83823FFE8AF6}"/>
    <hyperlink ref="H46" r:id="rId7" display="https://mibig.secondarymetabolites.org/go/BGC0000032/1" xr:uid="{A3B84BD5-777D-4FB2-85E1-8214B43B51AB}"/>
    <hyperlink ref="D35" r:id="rId8" location="t3pks" display="https://docs.antismash.secondarymetabolites.org/glossary/ - t3pks" xr:uid="{54358E23-EBDC-4476-A73D-68BC66C8439B}"/>
    <hyperlink ref="H35" r:id="rId9" display="https://mibig.secondarymetabolites.org/go/BGC0002127/1" xr:uid="{0A956ECF-3059-4D48-BC06-75180627167E}"/>
    <hyperlink ref="H41" r:id="rId10" display="https://mibig.secondarymetabolites.org/go/BGC0001330/1" xr:uid="{7A6948CC-FE26-4200-B272-9689EA559E37}"/>
    <hyperlink ref="D9" r:id="rId11" location="ectoine" display="https://docs.antismash.secondarymetabolites.org/glossary/ - ectoine" xr:uid="{1CB543F5-5220-4579-B8B5-0079DCB15FEC}"/>
    <hyperlink ref="H9" r:id="rId12" display="https://mibig.secondarymetabolites.org/go/BGC0000853/1" xr:uid="{31FBA5FE-A8F7-4D9D-B2E2-F071C78F2899}"/>
    <hyperlink ref="D40" r:id="rId13" location="terpene" display="https://docs.antismash.secondarymetabolites.org/glossary/ - terpene" xr:uid="{7C2A8199-7AEE-4633-96CA-AC163FBE003C}"/>
    <hyperlink ref="H40" r:id="rId14" display="https://mibig.secondarymetabolites.org/go/BGC0000595/1" xr:uid="{12F6D166-B6AA-455B-B212-9CD607027D21}"/>
    <hyperlink ref="H48" r:id="rId15" display="https://mibig.secondarymetabolites.org/go/BGC0000700/1" xr:uid="{B3C9EFC1-48E9-4EAD-BF46-318B4536A12B}"/>
    <hyperlink ref="D8" r:id="rId16" location="ni-siderophore" display="https://docs.antismash.secondarymetabolites.org/glossary/ - ni-siderophore" xr:uid="{D3119217-8F9B-4BCF-95D4-4CECCC57FC0F}"/>
    <hyperlink ref="H8" r:id="rId17" display="https://mibig.secondarymetabolites.org/go/BGC0000940/1" xr:uid="{513E768B-5F42-434D-BF6D-937C5796C14B}"/>
    <hyperlink ref="H42" r:id="rId18" display="https://mibig.secondarymetabolites.org/go/BGC0002376/1" xr:uid="{9C78B350-6E16-4CD4-BC4E-430D6224E1BF}"/>
    <hyperlink ref="D16" r:id="rId19" location="butyrolactone" display="https://docs.antismash.secondarymetabolites.org/glossary/ - butyrolactone" xr:uid="{28A29F61-D5BA-456D-94A4-E0CDEC53314F}"/>
    <hyperlink ref="H16" r:id="rId20" display="https://mibig.secondarymetabolites.org/go/BGC0000238/1" xr:uid="{C66ED5C7-C237-4C2C-BA89-7FDF125207C7}"/>
    <hyperlink ref="D37" r:id="rId21" location="terpene" display="https://docs.antismash.secondarymetabolites.org/glossary/ - terpene" xr:uid="{8F31BEAD-7A8F-4F12-AD85-153C91F8DC16}"/>
    <hyperlink ref="H37" r:id="rId22" display="https://mibig.secondarymetabolites.org/go/BGC0001456/1" xr:uid="{D0EB00EB-1F1A-47A1-8581-AFCC07712780}"/>
    <hyperlink ref="D33" r:id="rId23" location="terpene" display="https://docs.antismash.secondarymetabolites.org/glossary/ - terpene" xr:uid="{5AB03F6D-39DC-4574-834E-A4175250965D}"/>
    <hyperlink ref="H33" r:id="rId24" display="https://mibig.secondarymetabolites.org/go/BGC0000660/1" xr:uid="{AF6799D3-FF43-4383-9A83-DB8A0A6A2E02}"/>
    <hyperlink ref="D38" r:id="rId25" location="t1pks" display="https://docs.antismash.secondarymetabolites.org/glossary/ - t1pks" xr:uid="{39128728-8A9F-407D-AB6C-AFC99B140C8E}"/>
    <hyperlink ref="H38" r:id="rId26" display="https://mibig.secondarymetabolites.org/go/BGC0000117/1" xr:uid="{6C958380-E71C-4E28-92E8-91A5EA8D0341}"/>
    <hyperlink ref="D15" r:id="rId27" location="ni-siderophore" display="https://docs.antismash.secondarymetabolites.org/glossary/ - ni-siderophore" xr:uid="{2793DA41-25EF-41A7-9BD4-36CA30ADEDBC}"/>
    <hyperlink ref="H15" r:id="rId28" display="https://mibig.secondarymetabolites.org/go/BGC0000236/1" xr:uid="{8AA96E11-A903-47C8-B5BE-81C71EE76451}"/>
    <hyperlink ref="H39" r:id="rId29" display="https://mibig.secondarymetabolites.org/go/BGC0001522/1" xr:uid="{72316504-C969-4A54-9917-72556CAD9D8A}"/>
    <hyperlink ref="H45" r:id="rId30" display="https://mibig.secondarymetabolites.org/go/BGC0001106/1" xr:uid="{9EEBA279-2C45-4B35-8BEE-1FAC96EB28F5}"/>
    <hyperlink ref="D49" r:id="rId31" location="ripp-like" display="https://docs.antismash.secondarymetabolites.org/glossary/ - ripp-like" xr:uid="{E0EC44A6-2BE3-4D14-9BE7-8DE590FD01F7}"/>
    <hyperlink ref="H49" r:id="rId32" display="https://mibig.secondarymetabolites.org/go/BGC0000714/1" xr:uid="{6BB458BC-D362-4AA8-A3E5-6124480492D0}"/>
    <hyperlink ref="D10" r:id="rId33" location="terpene" display="https://docs.antismash.secondarymetabolites.org/glossary/ - terpene" xr:uid="{1F27A2D7-F1F5-4329-93C5-85BAEA2475F7}"/>
    <hyperlink ref="H10" r:id="rId34" display="https://mibig.secondarymetabolites.org/go/BGC0001181/1" xr:uid="{9C233A98-6967-49AA-B1C6-F2659B1403E2}"/>
    <hyperlink ref="D44" r:id="rId35" location="ni-siderophore" display="https://docs.antismash.secondarymetabolites.org/glossary/ - ni-siderophore" xr:uid="{CC341A8C-A725-4B2F-9F85-88278851ECD4}"/>
    <hyperlink ref="H44" r:id="rId36" display="https://mibig.secondarymetabolites.org/go/BGC0001732/1" xr:uid="{2DE21FE6-9F6E-4D6C-B2FE-4A547B8D46DB}"/>
    <hyperlink ref="D14" r:id="rId37" location="hydrogen-cyanide" display="https://docs.antismash.secondarymetabolites.org/glossary/ - hydrogen-cyanide" xr:uid="{FA557014-D042-44B2-B7D3-2D39D8AA699F}"/>
    <hyperlink ref="H14" r:id="rId38" display="https://mibig.secondarymetabolites.org/go/BGC0002285/1" xr:uid="{CAD78988-287B-4288-A54F-86FABFFD77A1}"/>
    <hyperlink ref="D11" r:id="rId39" location="terpene" display="https://docs.antismash.secondarymetabolites.org/glossary/ - terpene" xr:uid="{851C5784-8EE0-41FC-9AE6-7C7A601D39B5}"/>
    <hyperlink ref="H11" r:id="rId40" display="https://mibig.secondarymetabolites.org/go/BGC0000663/1" xr:uid="{D3E245D3-0B56-49E6-BEDC-2B69239440EA}"/>
    <hyperlink ref="H34" r:id="rId41" display="https://mibig.secondarymetabolites.org/go/BGC0000325/1" xr:uid="{0AD9D1E5-0367-467F-A58E-EC8611401610}"/>
    <hyperlink ref="D47" r:id="rId42" location="terpene" display="https://docs.antismash.secondarymetabolites.org/glossary/ - terpene" xr:uid="{EA9972F8-F733-4F34-9A86-72B86A555F99}"/>
    <hyperlink ref="H47" r:id="rId43" display="https://mibig.secondarymetabolites.org/go/BGC0001058/1" xr:uid="{FD2AF466-FF4D-4CAE-B269-BE95118D4B1C}"/>
    <hyperlink ref="H36" r:id="rId44" display="https://mibig.secondarymetabolites.org/go/BGC0000518/1" xr:uid="{F1541C02-BDF5-4AB6-92CC-6751883C0FB1}"/>
    <hyperlink ref="D50" r:id="rId45" location="t1pks" display="https://docs.antismash.secondarymetabolites.org/glossary/ - t1pks" xr:uid="{A1CB03CC-69D7-4F86-A7BD-B06C3218B449}"/>
    <hyperlink ref="H50" r:id="rId46" display="https://mibig.secondarymetabolites.org/go/BGC0000036/1" xr:uid="{51CF04A8-6FF5-48DA-BCCA-EF3F7A494B7B}"/>
    <hyperlink ref="D12" r:id="rId47" location="t2pks" display="https://docs.antismash.secondarymetabolites.org/glossary/ - t2pks" xr:uid="{159AE4EF-4CAD-4590-80EF-FFDDFCA9178B}"/>
    <hyperlink ref="H12" r:id="rId48" display="https://mibig.secondarymetabolites.org/go/BGC0000271/1" xr:uid="{5CA2E8A9-7825-4FE1-8F27-1542560AF8DF}"/>
    <hyperlink ref="D17" r:id="rId49" location="terpene" display="https://docs.antismash.secondarymetabolites.org/glossary/ - terpene" xr:uid="{2D59B18E-9395-4869-A517-E07DDD5D2F5D}"/>
    <hyperlink ref="H17" r:id="rId50" display="https://mibig.secondarymetabolites.org/go/BGC0001580/1" xr:uid="{EB23689A-4009-484F-BCCA-D9C7C7CEB889}"/>
    <hyperlink ref="D51" r:id="rId51" location="terpene" display="https://docs.antismash.secondarymetabolites.org/glossary/ - terpene" xr:uid="{872F11BB-58BC-44EF-8685-4BECF3BF81CF}"/>
    <hyperlink ref="H51" r:id="rId52" display="https://mibig.secondarymetabolites.org/go/BGC0000291/1" xr:uid="{B0843E43-76BE-419D-9EAD-6DBC0761D843}"/>
    <hyperlink ref="D29" r:id="rId53" location="lanthipeptide-class-iv" display="https://docs.antismash.secondarymetabolites.org/glossary/ - lanthipeptide-class-iv" xr:uid="{0BF984F5-A2D1-4353-A165-40DDA0755159}"/>
    <hyperlink ref="H21" r:id="rId54" display="https://mibig.secondarymetabolites.org/go/BGC0000563/1" xr:uid="{1AA9ED1C-FF99-48D6-A024-C6B3043BAC28}"/>
    <hyperlink ref="D52" r:id="rId55" location="nrps" display="https://docs.antismash.secondarymetabolites.org/glossary/ - nrps" xr:uid="{F96BFF6F-9C24-4ECA-847A-508F4C895F5C}"/>
    <hyperlink ref="H52" r:id="rId56" display="https://mibig.secondarymetabolites.org/go/BGC0001283/1" xr:uid="{141519C5-242A-4B98-B09F-702AA189DDDD}"/>
    <hyperlink ref="H26" r:id="rId57" display="https://mibig.secondarymetabolites.org/go/BGC0001080/1" xr:uid="{7E3A5C95-5A68-4F97-B996-0D58681B8929}"/>
    <hyperlink ref="H30" r:id="rId58" display="https://mibig.secondarymetabolites.org/go/BGC0002497/1" xr:uid="{E096A4D6-5B8A-4FF0-97ED-D59CE8C9F3C6}"/>
    <hyperlink ref="D26" r:id="rId59" location="nrps-like" display="https://docs.antismash.secondarymetabolites.org/glossary/ - nrps-like" xr:uid="{1E965320-4774-475C-A95B-3E58ABD761D3}"/>
    <hyperlink ref="H27" r:id="rId60" display="https://mibig.secondarymetabolites.org/go/BGC0000382/1" xr:uid="{A6FB244A-6EAF-4446-A4C7-D69EEBCB3D91}"/>
    <hyperlink ref="H28" r:id="rId61" display="https://mibig.secondarymetabolites.org/go/BGC0002466/1" xr:uid="{E561C6A7-F78F-4ED4-A18C-AB749FBF1802}"/>
    <hyperlink ref="H25" r:id="rId62" display="https://mibig.secondarymetabolites.org/go/BGC0000279/1" xr:uid="{03A3ACDF-2F6D-426A-88B0-53D5208D8C03}"/>
    <hyperlink ref="H23" r:id="rId63" display="https://mibig.secondarymetabolites.org/go/BGC0002072/1" xr:uid="{46650116-2708-427D-B868-D09A140F1EF5}"/>
    <hyperlink ref="D32" r:id="rId64" location="other" display="https://docs.antismash.secondarymetabolites.org/glossary/ - other" xr:uid="{56F67D9F-C02F-4487-AA69-361F09F7AD09}"/>
    <hyperlink ref="H32" r:id="rId65" display="https://mibig.secondarymetabolites.org/go/BGC0000288/1" xr:uid="{947C9460-3594-4D4D-9B3C-607690EC2229}"/>
    <hyperlink ref="D31" r:id="rId66" location="napaa" display="https://docs.antismash.secondarymetabolites.org/glossary/ - napaa" xr:uid="{D41C1B94-BABD-4511-BABD-BAD2B41EA735}"/>
    <hyperlink ref="H22" r:id="rId67" display="https://mibig.secondarymetabolites.org/go/BGC0002174/1" xr:uid="{5C321317-4EC1-4712-A397-D039E3564822}"/>
    <hyperlink ref="D53" r:id="rId68" location="terpene" display="https://docs.antismash.secondarymetabolites.org/glossary/ - terpene" xr:uid="{49759FC9-8038-4701-B26D-20CDAAEEDB05}"/>
    <hyperlink ref="H53" r:id="rId69" display="https://mibig.secondarymetabolites.org/go/BGC0002448/1" xr:uid="{27E7E22F-0D7E-4E86-B53F-4598E1DEFECB}"/>
    <hyperlink ref="D23" r:id="rId70" location="thioamitides" display="https://docs.antismash.secondarymetabolites.org/glossary/ - thioamitides" xr:uid="{9A774F8E-A778-4982-9752-BE7ECA7F4696}"/>
    <hyperlink ref="H31" r:id="rId71" display="https://mibig.secondarymetabolites.org/go/BGC0002430/1" xr:uid="{F345A11A-B580-4629-BC01-418992742736}"/>
    <hyperlink ref="D18" r:id="rId72" location="t3pks" display="https://docs.antismash.secondarymetabolites.org/glossary/ - t3pks" xr:uid="{3C28DE6E-FF21-4777-B216-58359415DDE1}"/>
    <hyperlink ref="H18" r:id="rId73" display="https://mibig.secondarymetabolites.org/go/BGC0000282/1" xr:uid="{20682727-E5F1-4774-8835-5081A4A175FE}"/>
    <hyperlink ref="H19" r:id="rId74" display="https://mibig.secondarymetabolites.org/go/BGC0002051/1" xr:uid="{EBB9CFF4-3FBB-41CD-A729-E9514E3E3015}"/>
    <hyperlink ref="D22" r:id="rId75" location="nrps" display="https://docs.antismash.secondarymetabolites.org/glossary/ - nrps" xr:uid="{5382884D-4462-491C-8B08-AC2CA99860C1}"/>
    <hyperlink ref="H29" r:id="rId76" display="https://mibig.secondarymetabolites.org/go/BGC0000994/1" xr:uid="{2F12B1E6-B36F-49DD-B60A-89D4CAE802E4}"/>
    <hyperlink ref="D20" r:id="rId77" location="aminopolycarboxylic-acid" display="https://docs.antismash.secondarymetabolites.org/glossary/ - aminopolycarboxylic-acid" xr:uid="{02A3979E-C9C5-47B6-87B9-9AA013F88101}"/>
    <hyperlink ref="H24" r:id="rId78" display="https://mibig.secondarymetabolites.org/go/BGC0002568/1" xr:uid="{17D8BBA2-968E-4EE6-8B8D-A3FE2F7A882B}"/>
    <hyperlink ref="H57" r:id="rId79" display="https://mibig.secondarymetabolites.org/go/BGC0000957/1" xr:uid="{25F1FE61-7EF8-449F-AA0A-612D1285DED3}"/>
    <hyperlink ref="D58" r:id="rId80" location="butyrolactone" display="https://docs.antismash.secondarymetabolites.org/glossary/ - butyrolactone" xr:uid="{DA075C2F-3707-41BB-AD67-B83A22F88FEB}"/>
    <hyperlink ref="H58" r:id="rId81" display="https://mibig.secondarymetabolites.org/go/BGC0000112/1" xr:uid="{B91511FA-BB9E-403D-8EF5-63293AE17599}"/>
    <hyperlink ref="D27" r:id="rId82" location="melanin" display="https://docs.antismash.secondarymetabolites.org/glossary/ - melanin" xr:uid="{4FA48772-EC9A-4431-9E09-A789DF091ABC}"/>
    <hyperlink ref="H20" r:id="rId83" display="https://mibig.secondarymetabolites.org/go/BGC0000908/1" xr:uid="{DBFAB683-7348-40A2-84CB-579545BDE2DF}"/>
    <hyperlink ref="D55" r:id="rId84" location="nrps-like" display="https://docs.antismash.secondarymetabolites.org/glossary/ - nrps-like" xr:uid="{2E685901-FDED-46DC-8C7C-0388454C51DC}"/>
    <hyperlink ref="H56" r:id="rId85" display="https://mibig.secondarymetabolites.org/go/BGC0000893/1" xr:uid="{E4B70662-D95C-4A7D-9140-B645D1FFE35E}"/>
    <hyperlink ref="H55" r:id="rId86" display="https://mibig.secondarymetabolites.org/go/BGC0001117/1" xr:uid="{81B04BAE-C01D-42D6-966F-C0E6D7339CD3}"/>
  </hyperlinks>
  <pageMargins left="0.7" right="0.7" top="0.75" bottom="0.75" header="0.3" footer="0.3"/>
  <drawing r:id="rId87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ouviot et al 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ELRAHMAN Ola</dc:creator>
  <cp:lastModifiedBy>ABDELRAHMAN Ola</cp:lastModifiedBy>
  <dcterms:created xsi:type="dcterms:W3CDTF">2015-06-05T18:19:34Z</dcterms:created>
  <dcterms:modified xsi:type="dcterms:W3CDTF">2024-03-25T16:01:13Z</dcterms:modified>
</cp:coreProperties>
</file>